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/>
  <mc:AlternateContent xmlns:mc="http://schemas.openxmlformats.org/markup-compatibility/2006">
    <mc:Choice Requires="x15">
      <x15ac:absPath xmlns:x15ac="http://schemas.microsoft.com/office/spreadsheetml/2010/11/ac" url="C:\Users\takaya\Desktop\JXB再々投稿\170308時点で修正したファイル\英文校閲版\"/>
    </mc:Choice>
  </mc:AlternateContent>
  <bookViews>
    <workbookView xWindow="645" yWindow="1185" windowWidth="28155" windowHeight="16875" tabRatio="500"/>
  </bookViews>
  <sheets>
    <sheet name="Sheet1" sheetId="1" r:id="rId1"/>
    <sheet name="Sheet2" sheetId="2" r:id="rId2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4" i="1" l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</calcChain>
</file>

<file path=xl/sharedStrings.xml><?xml version="1.0" encoding="utf-8"?>
<sst xmlns="http://schemas.openxmlformats.org/spreadsheetml/2006/main" count="69" uniqueCount="63">
  <si>
    <t>RNA-seq</t>
  </si>
  <si>
    <t>qRT-PCR</t>
  </si>
  <si>
    <t>Left</t>
  </si>
  <si>
    <t>Right</t>
  </si>
  <si>
    <t>Correlation</t>
  </si>
  <si>
    <t>CL11716.Contig2_All</t>
  </si>
  <si>
    <t>CL12024.Contig1_All</t>
  </si>
  <si>
    <t>CL12823.Contig1_All</t>
  </si>
  <si>
    <t>CL3418.Contig2_All</t>
  </si>
  <si>
    <t>CL5092.Contig1_All</t>
  </si>
  <si>
    <t>CL6047.Contig1_All</t>
  </si>
  <si>
    <t>CL6887.Contig1_All</t>
  </si>
  <si>
    <t>Contig10458</t>
  </si>
  <si>
    <t>Contig10465</t>
  </si>
  <si>
    <t>Contig10545</t>
  </si>
  <si>
    <t>Contig1360</t>
  </si>
  <si>
    <t>Contig1780</t>
  </si>
  <si>
    <t>Contig2562</t>
  </si>
  <si>
    <t>Contig2563</t>
  </si>
  <si>
    <t>Contig3471</t>
  </si>
  <si>
    <t>Contig4298</t>
  </si>
  <si>
    <t>Contig4440</t>
  </si>
  <si>
    <t>Contig5362</t>
  </si>
  <si>
    <t>Contig7440</t>
  </si>
  <si>
    <t>No_Contig113</t>
  </si>
  <si>
    <t>TCONS_00000665</t>
  </si>
  <si>
    <t>TCONS_00001167</t>
  </si>
  <si>
    <t>TCONS_00002455</t>
  </si>
  <si>
    <t>TCONS_00006524</t>
  </si>
  <si>
    <t>TCONS_00012152</t>
  </si>
  <si>
    <t>TCONS_00012718</t>
  </si>
  <si>
    <t>TCONS_00013081</t>
  </si>
  <si>
    <t>TCONS_00014610</t>
  </si>
  <si>
    <t>TCONS_00017040</t>
  </si>
  <si>
    <t>TCONS_00019163</t>
  </si>
  <si>
    <t>TCONS_00019573</t>
  </si>
  <si>
    <t>TCONS_00020401</t>
  </si>
  <si>
    <t>TCONS_00021856</t>
  </si>
  <si>
    <t>TCONS_00026946</t>
  </si>
  <si>
    <t>TCONS_00027238</t>
  </si>
  <si>
    <t>TCONS_00027800</t>
  </si>
  <si>
    <t>TCONS_00029789</t>
  </si>
  <si>
    <t>TCONS_00033627</t>
  </si>
  <si>
    <t>TCONS_00033882</t>
  </si>
  <si>
    <t>TCONS_00039983</t>
  </si>
  <si>
    <t>TCONS_00042955</t>
  </si>
  <si>
    <t>TCONS_00045365</t>
  </si>
  <si>
    <t>TCONS_00049604</t>
  </si>
  <si>
    <t>TCONS_00049929</t>
  </si>
  <si>
    <t>TCONS_00054129</t>
  </si>
  <si>
    <t>TCONS_00054274</t>
  </si>
  <si>
    <t>TCONS_00054543</t>
  </si>
  <si>
    <t>TCONS_00062347</t>
  </si>
  <si>
    <t>TCONS_00068998</t>
  </si>
  <si>
    <t>Unigene11843_All</t>
  </si>
  <si>
    <t>12-0.2</t>
  </si>
  <si>
    <t>12-0</t>
  </si>
  <si>
    <t>12-20.</t>
  </si>
  <si>
    <t>14-0</t>
  </si>
  <si>
    <t>14-0.2</t>
  </si>
  <si>
    <t>14-2.0</t>
  </si>
  <si>
    <t xml:space="preserve">12-0 means the stage 0 sample of the year 2012. </t>
  </si>
  <si>
    <t xml:space="preserve">Table S3. qRT-PCR confirmation of the reliability of RNA-Seq results. The data showed the relative value of each sample normalzied to the value of 14-0 sample. The correlation was calculated with the CORREL function in excel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Yu Gothic"/>
      <family val="2"/>
      <scheme val="minor"/>
    </font>
    <font>
      <sz val="12"/>
      <color theme="1"/>
      <name val="Yu Gothic"/>
      <family val="2"/>
      <scheme val="minor"/>
    </font>
    <font>
      <sz val="6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1" fillId="0" borderId="0" xfId="1"/>
    <xf numFmtId="16" fontId="0" fillId="0" borderId="0" xfId="1" quotePrefix="1" applyNumberFormat="1" applyFont="1"/>
    <xf numFmtId="0" fontId="0" fillId="0" borderId="0" xfId="1" quotePrefix="1" applyFont="1"/>
    <xf numFmtId="0" fontId="1" fillId="0" borderId="0" xfId="1" applyFont="1" applyFill="1"/>
    <xf numFmtId="0" fontId="1" fillId="0" borderId="0" xfId="1" applyAlignment="1">
      <alignment horizontal="center"/>
    </xf>
  </cellXfs>
  <cellStyles count="2">
    <cellStyle name="Normal 2" xfId="1"/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tabSelected="1" workbookViewId="0"/>
  </sheetViews>
  <sheetFormatPr defaultColWidth="11.5546875" defaultRowHeight="19.5"/>
  <cols>
    <col min="1" max="1" width="8" customWidth="1"/>
  </cols>
  <sheetData>
    <row r="1" spans="1:16">
      <c r="A1" s="1" t="s">
        <v>6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>
      <c r="A2" s="1" t="s">
        <v>6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>
      <c r="A3" s="2"/>
      <c r="B3" s="6" t="s">
        <v>0</v>
      </c>
      <c r="C3" s="6"/>
      <c r="D3" s="6"/>
      <c r="E3" s="6"/>
      <c r="F3" s="6"/>
      <c r="G3" s="6"/>
      <c r="H3" s="2"/>
      <c r="I3" s="2"/>
      <c r="J3" s="6" t="s">
        <v>1</v>
      </c>
      <c r="K3" s="6"/>
      <c r="L3" s="6"/>
      <c r="M3" s="6"/>
      <c r="N3" s="6"/>
      <c r="O3" s="6"/>
      <c r="P3" s="2"/>
    </row>
    <row r="4" spans="1:16">
      <c r="A4" s="2"/>
      <c r="B4" s="3" t="s">
        <v>56</v>
      </c>
      <c r="C4" s="4" t="s">
        <v>55</v>
      </c>
      <c r="D4" s="4" t="s">
        <v>57</v>
      </c>
      <c r="E4" s="4" t="s">
        <v>58</v>
      </c>
      <c r="F4" s="4" t="s">
        <v>59</v>
      </c>
      <c r="G4" s="4" t="s">
        <v>60</v>
      </c>
      <c r="H4" s="2" t="s">
        <v>2</v>
      </c>
      <c r="I4" s="2" t="s">
        <v>3</v>
      </c>
      <c r="J4" s="3" t="s">
        <v>56</v>
      </c>
      <c r="K4" s="4" t="s">
        <v>55</v>
      </c>
      <c r="L4" s="4" t="s">
        <v>57</v>
      </c>
      <c r="M4" s="4" t="s">
        <v>58</v>
      </c>
      <c r="N4" s="4" t="s">
        <v>59</v>
      </c>
      <c r="O4" s="4" t="s">
        <v>60</v>
      </c>
      <c r="P4" s="2" t="s">
        <v>4</v>
      </c>
    </row>
    <row r="5" spans="1:16">
      <c r="A5" s="2" t="s">
        <v>5</v>
      </c>
      <c r="B5" s="2">
        <v>1.031868343</v>
      </c>
      <c r="C5" s="2">
        <v>0.38562780000000002</v>
      </c>
      <c r="D5" s="2">
        <v>0.48081390200000002</v>
      </c>
      <c r="E5" s="2">
        <v>1</v>
      </c>
      <c r="F5" s="2">
        <v>0.39789817799999999</v>
      </c>
      <c r="G5" s="2">
        <v>0.40439102100000002</v>
      </c>
      <c r="H5" s="2"/>
      <c r="I5" s="2"/>
      <c r="J5" s="2">
        <v>1.22551195</v>
      </c>
      <c r="K5" s="2">
        <v>0.69506404300000002</v>
      </c>
      <c r="L5" s="2">
        <v>0.85054330899999997</v>
      </c>
      <c r="M5" s="2">
        <v>1</v>
      </c>
      <c r="N5" s="2">
        <v>0.539125882</v>
      </c>
      <c r="O5" s="2">
        <v>0.56567124300000005</v>
      </c>
      <c r="P5" s="5">
        <f t="shared" ref="P5:P54" si="0">CORREL(B5:G5, J5:O5)</f>
        <v>0.90859462438462468</v>
      </c>
    </row>
    <row r="6" spans="1:16">
      <c r="A6" s="2" t="s">
        <v>6</v>
      </c>
      <c r="B6" s="2">
        <v>2.3762149990000001</v>
      </c>
      <c r="C6" s="2">
        <v>32.522440410000002</v>
      </c>
      <c r="D6" s="2">
        <v>37.032417100000004</v>
      </c>
      <c r="E6" s="2">
        <v>1</v>
      </c>
      <c r="F6" s="2">
        <v>16.20602264</v>
      </c>
      <c r="G6" s="2">
        <v>15.10016822</v>
      </c>
      <c r="H6" s="2"/>
      <c r="I6" s="2"/>
      <c r="J6" s="2">
        <v>6.6932560529999998</v>
      </c>
      <c r="K6" s="2">
        <v>37.613461739999998</v>
      </c>
      <c r="L6" s="2">
        <v>37.533782930000001</v>
      </c>
      <c r="M6" s="2">
        <v>1</v>
      </c>
      <c r="N6" s="2">
        <v>19.151887429999999</v>
      </c>
      <c r="O6" s="2">
        <v>16.97211497</v>
      </c>
      <c r="P6" s="5">
        <f t="shared" si="0"/>
        <v>0.99110086362464445</v>
      </c>
    </row>
    <row r="7" spans="1:16">
      <c r="A7" s="2" t="s">
        <v>7</v>
      </c>
      <c r="B7" s="2">
        <v>1.126614864</v>
      </c>
      <c r="C7" s="2">
        <v>0.415367563</v>
      </c>
      <c r="D7" s="2">
        <v>0.44194190900000002</v>
      </c>
      <c r="E7" s="2">
        <v>1</v>
      </c>
      <c r="F7" s="2">
        <v>0.35737507499999999</v>
      </c>
      <c r="G7" s="2">
        <v>0.51088068099999995</v>
      </c>
      <c r="H7" s="2"/>
      <c r="I7" s="2"/>
      <c r="J7" s="2">
        <v>0.77614980700000002</v>
      </c>
      <c r="K7" s="2">
        <v>0.36564252699999999</v>
      </c>
      <c r="L7" s="2">
        <v>0.394253136</v>
      </c>
      <c r="M7" s="2">
        <v>1</v>
      </c>
      <c r="N7" s="2">
        <v>0.45861296499999998</v>
      </c>
      <c r="O7" s="2">
        <v>0.62075982100000004</v>
      </c>
      <c r="P7" s="5">
        <f t="shared" si="0"/>
        <v>0.87253711630092989</v>
      </c>
    </row>
    <row r="8" spans="1:16">
      <c r="A8" s="2" t="s">
        <v>8</v>
      </c>
      <c r="B8" s="2">
        <v>1.5678901430000001</v>
      </c>
      <c r="C8" s="2">
        <v>1.8184645269999999</v>
      </c>
      <c r="D8" s="2">
        <v>2.5621111820000002</v>
      </c>
      <c r="E8" s="2">
        <v>1</v>
      </c>
      <c r="F8" s="2">
        <v>1.3459216249999999</v>
      </c>
      <c r="G8" s="2">
        <v>1.8674117050000001</v>
      </c>
      <c r="H8" s="2"/>
      <c r="I8" s="2"/>
      <c r="J8" s="2">
        <v>1.6079947320000001</v>
      </c>
      <c r="K8" s="2">
        <v>2.0250877030000001</v>
      </c>
      <c r="L8" s="2">
        <v>2.9917543979999999</v>
      </c>
      <c r="M8" s="2">
        <v>1</v>
      </c>
      <c r="N8" s="2">
        <v>1.3602397980000001</v>
      </c>
      <c r="O8" s="2">
        <v>2.0960798980000002</v>
      </c>
      <c r="P8" s="5">
        <f t="shared" si="0"/>
        <v>0.99773435758438789</v>
      </c>
    </row>
    <row r="9" spans="1:16">
      <c r="A9" s="2" t="s">
        <v>9</v>
      </c>
      <c r="B9" s="2">
        <v>1.385512235</v>
      </c>
      <c r="C9" s="2">
        <v>1.6546618749999999</v>
      </c>
      <c r="D9" s="2">
        <v>1.754734421</v>
      </c>
      <c r="E9" s="2">
        <v>1</v>
      </c>
      <c r="F9" s="2">
        <v>1.446677311</v>
      </c>
      <c r="G9" s="2">
        <v>1.53339442</v>
      </c>
      <c r="H9" s="2"/>
      <c r="I9" s="2"/>
      <c r="J9" s="2">
        <v>1.310181509</v>
      </c>
      <c r="K9" s="2">
        <v>2.382744915</v>
      </c>
      <c r="L9" s="2">
        <v>2.4751633289999999</v>
      </c>
      <c r="M9" s="2">
        <v>1</v>
      </c>
      <c r="N9" s="2">
        <v>1.5309018489999999</v>
      </c>
      <c r="O9" s="2">
        <v>1.806213227</v>
      </c>
      <c r="P9" s="5">
        <f t="shared" si="0"/>
        <v>0.92998346827033673</v>
      </c>
    </row>
    <row r="10" spans="1:16">
      <c r="A10" s="2" t="s">
        <v>10</v>
      </c>
      <c r="B10" s="2">
        <v>2.294394601</v>
      </c>
      <c r="C10" s="2">
        <v>1.3544884020000001</v>
      </c>
      <c r="D10" s="2">
        <v>1.210919391</v>
      </c>
      <c r="E10" s="2">
        <v>1</v>
      </c>
      <c r="F10" s="2">
        <v>1.3552290979999999</v>
      </c>
      <c r="G10" s="2">
        <v>1.3652791369999999</v>
      </c>
      <c r="H10" s="2"/>
      <c r="I10" s="2"/>
      <c r="J10" s="2">
        <v>0.98205713100000003</v>
      </c>
      <c r="K10" s="2">
        <v>1.9093639389999999</v>
      </c>
      <c r="L10" s="2">
        <v>1.9296631129999999</v>
      </c>
      <c r="M10" s="2">
        <v>1</v>
      </c>
      <c r="N10" s="2">
        <v>1.4884281660000001</v>
      </c>
      <c r="O10" s="2">
        <v>1.1758092419999999</v>
      </c>
      <c r="P10" s="5">
        <f t="shared" si="0"/>
        <v>-0.34877511879773943</v>
      </c>
    </row>
    <row r="11" spans="1:16">
      <c r="A11" s="2" t="s">
        <v>11</v>
      </c>
      <c r="B11" s="2">
        <v>0.28508793199999999</v>
      </c>
      <c r="C11" s="2">
        <v>0.23417886900000001</v>
      </c>
      <c r="D11" s="2">
        <v>0.59632052000000002</v>
      </c>
      <c r="E11" s="2">
        <v>1</v>
      </c>
      <c r="F11" s="2">
        <v>1.234872295</v>
      </c>
      <c r="G11" s="2">
        <v>1.802412667</v>
      </c>
      <c r="H11" s="2"/>
      <c r="I11" s="2"/>
      <c r="J11" s="2">
        <v>0.36229105700000003</v>
      </c>
      <c r="K11" s="2">
        <v>0.268425992</v>
      </c>
      <c r="L11" s="2">
        <v>0.70422678900000002</v>
      </c>
      <c r="M11" s="2">
        <v>1</v>
      </c>
      <c r="N11" s="2">
        <v>1.682766985</v>
      </c>
      <c r="O11" s="2">
        <v>1.438248507</v>
      </c>
      <c r="P11" s="5">
        <f t="shared" si="0"/>
        <v>0.90472261756312</v>
      </c>
    </row>
    <row r="12" spans="1:16">
      <c r="A12" s="2" t="s">
        <v>12</v>
      </c>
      <c r="B12" s="2">
        <v>1.1064949120000001</v>
      </c>
      <c r="C12" s="2">
        <v>2.4828777020000001</v>
      </c>
      <c r="D12" s="2">
        <v>3.3646112420000001</v>
      </c>
      <c r="E12" s="2">
        <v>1</v>
      </c>
      <c r="F12" s="2">
        <v>1.7359180329999999</v>
      </c>
      <c r="G12" s="2">
        <v>3.7178418980000001</v>
      </c>
      <c r="H12" s="2"/>
      <c r="I12" s="2"/>
      <c r="J12" s="2">
        <v>5.1349343809999999</v>
      </c>
      <c r="K12" s="2">
        <v>20.72670398</v>
      </c>
      <c r="L12" s="2">
        <v>31.946442730000001</v>
      </c>
      <c r="M12" s="2">
        <v>1</v>
      </c>
      <c r="N12" s="2">
        <v>7.6880687160000001</v>
      </c>
      <c r="O12" s="2">
        <v>15.780970030000001</v>
      </c>
      <c r="P12" s="5">
        <f t="shared" si="0"/>
        <v>0.81756948527877871</v>
      </c>
    </row>
    <row r="13" spans="1:16">
      <c r="A13" s="2" t="s">
        <v>13</v>
      </c>
      <c r="B13" s="2">
        <v>0.51202186299999997</v>
      </c>
      <c r="C13" s="2">
        <v>0.29439172000000002</v>
      </c>
      <c r="D13" s="2">
        <v>0.52898166000000002</v>
      </c>
      <c r="E13" s="2">
        <v>1</v>
      </c>
      <c r="F13" s="2">
        <v>0.37668925399999997</v>
      </c>
      <c r="G13" s="2">
        <v>1.2441225970000001</v>
      </c>
      <c r="H13" s="2"/>
      <c r="I13" s="2"/>
      <c r="J13" s="2">
        <v>0.77951559800000003</v>
      </c>
      <c r="K13" s="2">
        <v>0.51144937400000001</v>
      </c>
      <c r="L13" s="2">
        <v>0.94758735800000005</v>
      </c>
      <c r="M13" s="2">
        <v>1</v>
      </c>
      <c r="N13" s="2">
        <v>0.56163679099999997</v>
      </c>
      <c r="O13" s="2">
        <v>1.5398027089999999</v>
      </c>
      <c r="P13" s="5">
        <f t="shared" si="0"/>
        <v>0.93169684664367636</v>
      </c>
    </row>
    <row r="14" spans="1:16">
      <c r="A14" s="2" t="s">
        <v>14</v>
      </c>
      <c r="B14" s="2">
        <v>1.541251167</v>
      </c>
      <c r="C14" s="2">
        <v>0.356378364</v>
      </c>
      <c r="D14" s="2">
        <v>0.34046326300000002</v>
      </c>
      <c r="E14" s="2">
        <v>1</v>
      </c>
      <c r="F14" s="2">
        <v>0.69910225400000003</v>
      </c>
      <c r="G14" s="2">
        <v>0.54162922499999999</v>
      </c>
      <c r="H14" s="2"/>
      <c r="I14" s="2"/>
      <c r="J14" s="2">
        <v>1.8075127369999999</v>
      </c>
      <c r="K14" s="2">
        <v>0.494999313</v>
      </c>
      <c r="L14" s="2">
        <v>0.56529743700000001</v>
      </c>
      <c r="M14" s="2">
        <v>1</v>
      </c>
      <c r="N14" s="2">
        <v>1.0878394739999999</v>
      </c>
      <c r="O14" s="2">
        <v>0.91307599100000003</v>
      </c>
      <c r="P14" s="5">
        <f t="shared" si="0"/>
        <v>0.95049843365273678</v>
      </c>
    </row>
    <row r="15" spans="1:16">
      <c r="A15" s="2" t="s">
        <v>15</v>
      </c>
      <c r="B15" s="2">
        <v>2.8184265919999998</v>
      </c>
      <c r="C15" s="2">
        <v>4.4774331399999996</v>
      </c>
      <c r="D15" s="2">
        <v>6.5280846199999996</v>
      </c>
      <c r="E15" s="2">
        <v>1</v>
      </c>
      <c r="F15" s="2">
        <v>5.3289795809999996</v>
      </c>
      <c r="G15" s="2">
        <v>5.903021528</v>
      </c>
      <c r="H15" s="2"/>
      <c r="I15" s="2"/>
      <c r="J15" s="2">
        <v>24.800602040000001</v>
      </c>
      <c r="K15" s="2">
        <v>7.0443626999999998</v>
      </c>
      <c r="L15" s="2">
        <v>28.16050594</v>
      </c>
      <c r="M15" s="2">
        <v>1</v>
      </c>
      <c r="N15" s="2">
        <v>14.40926295</v>
      </c>
      <c r="O15" s="2">
        <v>23.798767269999999</v>
      </c>
      <c r="P15" s="5">
        <f t="shared" si="0"/>
        <v>0.64130860579188032</v>
      </c>
    </row>
    <row r="16" spans="1:16">
      <c r="A16" s="2" t="s">
        <v>16</v>
      </c>
      <c r="B16" s="2">
        <v>5.2186851279999997</v>
      </c>
      <c r="C16" s="2">
        <v>0.71198463400000001</v>
      </c>
      <c r="D16" s="2">
        <v>0.59275258900000005</v>
      </c>
      <c r="E16" s="2">
        <v>1</v>
      </c>
      <c r="F16" s="2">
        <v>0.71619100400000002</v>
      </c>
      <c r="G16" s="2">
        <v>0.78965373800000005</v>
      </c>
      <c r="H16" s="2"/>
      <c r="I16" s="2"/>
      <c r="J16" s="2">
        <v>468.70168419999999</v>
      </c>
      <c r="K16" s="2">
        <v>76.750488849999996</v>
      </c>
      <c r="L16" s="2">
        <v>46.846939300000003</v>
      </c>
      <c r="M16" s="2">
        <v>1</v>
      </c>
      <c r="N16" s="2">
        <v>72.327562009999994</v>
      </c>
      <c r="O16" s="2">
        <v>41.055042780000001</v>
      </c>
      <c r="P16" s="5">
        <f t="shared" si="0"/>
        <v>0.97644320946054941</v>
      </c>
    </row>
    <row r="17" spans="1:16">
      <c r="A17" s="2" t="s">
        <v>17</v>
      </c>
      <c r="B17" s="2">
        <v>1.2020338850000001</v>
      </c>
      <c r="C17" s="2">
        <v>8.1661858160000005</v>
      </c>
      <c r="D17" s="2">
        <v>4.5628844080000004</v>
      </c>
      <c r="E17" s="2">
        <v>1</v>
      </c>
      <c r="F17" s="2">
        <v>6.6386147830000004</v>
      </c>
      <c r="G17" s="2">
        <v>2.432145384</v>
      </c>
      <c r="H17" s="2"/>
      <c r="I17" s="2"/>
      <c r="J17" s="2">
        <v>27.142033250000001</v>
      </c>
      <c r="K17" s="2">
        <v>2.5915025859999998</v>
      </c>
      <c r="L17" s="2">
        <v>2.9522702650000001</v>
      </c>
      <c r="M17" s="2">
        <v>1</v>
      </c>
      <c r="N17" s="2">
        <v>1.712375464</v>
      </c>
      <c r="O17" s="2">
        <v>4.079371836</v>
      </c>
      <c r="P17" s="5">
        <f t="shared" si="0"/>
        <v>-0.45551937746315668</v>
      </c>
    </row>
    <row r="18" spans="1:16">
      <c r="A18" s="2" t="s">
        <v>18</v>
      </c>
      <c r="B18" s="2">
        <v>1.6670041120000001</v>
      </c>
      <c r="C18" s="2">
        <v>2.900876878</v>
      </c>
      <c r="D18" s="2">
        <v>3.9714125870000001</v>
      </c>
      <c r="E18" s="2">
        <v>1</v>
      </c>
      <c r="F18" s="2">
        <v>1.5957870789999999</v>
      </c>
      <c r="G18" s="2">
        <v>5.1683520700000001</v>
      </c>
      <c r="H18" s="2"/>
      <c r="I18" s="2"/>
      <c r="J18" s="2">
        <v>2.5554521320000001</v>
      </c>
      <c r="K18" s="2">
        <v>3.1830802010000001</v>
      </c>
      <c r="L18" s="2">
        <v>4.6334710360000004</v>
      </c>
      <c r="M18" s="2">
        <v>1</v>
      </c>
      <c r="N18" s="2">
        <v>2.0291559480000001</v>
      </c>
      <c r="O18" s="2">
        <v>6.0456189299999998</v>
      </c>
      <c r="P18" s="5">
        <f t="shared" si="0"/>
        <v>0.98750196311096883</v>
      </c>
    </row>
    <row r="19" spans="1:16">
      <c r="A19" s="2" t="s">
        <v>19</v>
      </c>
      <c r="B19" s="2">
        <v>1.7191878359999999</v>
      </c>
      <c r="C19" s="2">
        <v>1.659244138</v>
      </c>
      <c r="D19" s="2">
        <v>0.96913763100000005</v>
      </c>
      <c r="E19" s="2">
        <v>1</v>
      </c>
      <c r="F19" s="2">
        <v>0.91851143800000001</v>
      </c>
      <c r="G19" s="2">
        <v>0.94634932800000005</v>
      </c>
      <c r="H19" s="2"/>
      <c r="I19" s="2"/>
      <c r="J19" s="2">
        <v>1.8045066519999999</v>
      </c>
      <c r="K19" s="2">
        <v>4.0077654540000003</v>
      </c>
      <c r="L19" s="2">
        <v>3.0524914600000002</v>
      </c>
      <c r="M19" s="2">
        <v>1</v>
      </c>
      <c r="N19" s="2">
        <v>2.4158510529999999</v>
      </c>
      <c r="O19" s="2">
        <v>1.081997415</v>
      </c>
      <c r="P19" s="5">
        <f t="shared" si="0"/>
        <v>0.40078055740041041</v>
      </c>
    </row>
    <row r="20" spans="1:16">
      <c r="A20" s="2" t="s">
        <v>20</v>
      </c>
      <c r="B20" s="2">
        <v>0.108682367</v>
      </c>
      <c r="C20" s="2">
        <v>5.3558437440000004</v>
      </c>
      <c r="D20" s="2">
        <v>10.19883527</v>
      </c>
      <c r="E20" s="2">
        <v>1</v>
      </c>
      <c r="F20" s="2">
        <v>9.4050519510000008</v>
      </c>
      <c r="G20" s="2">
        <v>5.833386698</v>
      </c>
      <c r="H20" s="2"/>
      <c r="I20" s="2"/>
      <c r="J20" s="2">
        <v>163.36049800000001</v>
      </c>
      <c r="K20" s="2">
        <v>230.22412629999999</v>
      </c>
      <c r="L20" s="2">
        <v>340.40175520000003</v>
      </c>
      <c r="M20" s="2">
        <v>1</v>
      </c>
      <c r="N20" s="2">
        <v>301.65214259999999</v>
      </c>
      <c r="O20" s="2">
        <v>114.19093049999999</v>
      </c>
      <c r="P20" s="5">
        <f t="shared" si="0"/>
        <v>0.80664956449080882</v>
      </c>
    </row>
    <row r="21" spans="1:16">
      <c r="A21" s="2" t="s">
        <v>21</v>
      </c>
      <c r="B21" s="2">
        <v>3.6433505230000001</v>
      </c>
      <c r="C21" s="2">
        <v>7.79060709</v>
      </c>
      <c r="D21" s="2">
        <v>9.4370450009999995</v>
      </c>
      <c r="E21" s="2">
        <v>1</v>
      </c>
      <c r="F21" s="2">
        <v>5.739519649</v>
      </c>
      <c r="G21" s="2">
        <v>7.5451969419999996</v>
      </c>
      <c r="H21" s="2"/>
      <c r="I21" s="2"/>
      <c r="J21" s="2">
        <v>3.6424909419999998</v>
      </c>
      <c r="K21" s="2">
        <v>7.0699083509999996</v>
      </c>
      <c r="L21" s="2">
        <v>9.4818883669999998</v>
      </c>
      <c r="M21" s="2">
        <v>1</v>
      </c>
      <c r="N21" s="2">
        <v>7.598589595</v>
      </c>
      <c r="O21" s="2">
        <v>8.8527506920000008</v>
      </c>
      <c r="P21" s="5">
        <f t="shared" si="0"/>
        <v>0.95610807224787053</v>
      </c>
    </row>
    <row r="22" spans="1:16">
      <c r="A22" s="2" t="s">
        <v>22</v>
      </c>
      <c r="B22" s="2">
        <v>1.164455056</v>
      </c>
      <c r="C22" s="2">
        <v>3.6544896480000002</v>
      </c>
      <c r="D22" s="2">
        <v>3.1700454169999999</v>
      </c>
      <c r="E22" s="2">
        <v>1</v>
      </c>
      <c r="F22" s="2">
        <v>3.1183739180000001</v>
      </c>
      <c r="G22" s="2">
        <v>2.4188060440000001</v>
      </c>
      <c r="H22" s="2"/>
      <c r="I22" s="2"/>
      <c r="J22" s="2">
        <v>1.2926269850000001</v>
      </c>
      <c r="K22" s="2">
        <v>3.6473772750000002</v>
      </c>
      <c r="L22" s="2">
        <v>2.7604269700000001</v>
      </c>
      <c r="M22" s="2">
        <v>1</v>
      </c>
      <c r="N22" s="2">
        <v>2.8353534599999999</v>
      </c>
      <c r="O22" s="2">
        <v>2.5224830749999998</v>
      </c>
      <c r="P22" s="5">
        <f t="shared" si="0"/>
        <v>0.98356005889598386</v>
      </c>
    </row>
    <row r="23" spans="1:16">
      <c r="A23" s="2" t="s">
        <v>23</v>
      </c>
      <c r="B23" s="2">
        <v>1.2636347029999999</v>
      </c>
      <c r="C23" s="2">
        <v>0.47219593399999998</v>
      </c>
      <c r="D23" s="2">
        <v>0.51217712100000001</v>
      </c>
      <c r="E23" s="2">
        <v>1</v>
      </c>
      <c r="F23" s="2">
        <v>0.35333498299999999</v>
      </c>
      <c r="G23" s="2">
        <v>0.359407017</v>
      </c>
      <c r="H23" s="2"/>
      <c r="I23" s="2"/>
      <c r="J23" s="2">
        <v>1.4968030299999999</v>
      </c>
      <c r="K23" s="2">
        <v>0.48264607500000001</v>
      </c>
      <c r="L23" s="2">
        <v>0.48950795800000002</v>
      </c>
      <c r="M23" s="2">
        <v>1</v>
      </c>
      <c r="N23" s="2">
        <v>0.45620735499999998</v>
      </c>
      <c r="O23" s="2">
        <v>0.38550479500000001</v>
      </c>
      <c r="P23" s="5">
        <f t="shared" si="0"/>
        <v>0.98381749447135625</v>
      </c>
    </row>
    <row r="24" spans="1:16">
      <c r="A24" s="2" t="s">
        <v>24</v>
      </c>
      <c r="B24" s="2">
        <v>1.1767286990000001</v>
      </c>
      <c r="C24" s="2">
        <v>2.1873159489999998</v>
      </c>
      <c r="D24" s="2">
        <v>1.9346099560000001</v>
      </c>
      <c r="E24" s="2">
        <v>1</v>
      </c>
      <c r="F24" s="2">
        <v>1.3398831410000001</v>
      </c>
      <c r="G24" s="2">
        <v>1.490413955</v>
      </c>
      <c r="H24" s="2"/>
      <c r="I24" s="2"/>
      <c r="J24" s="2">
        <v>1.2144812309999999</v>
      </c>
      <c r="K24" s="2">
        <v>4.6349537139999999</v>
      </c>
      <c r="L24" s="2">
        <v>4.5025610870000001</v>
      </c>
      <c r="M24" s="2">
        <v>1</v>
      </c>
      <c r="N24" s="2">
        <v>2.0168583409999998</v>
      </c>
      <c r="O24" s="2">
        <v>2.3676688760000002</v>
      </c>
      <c r="P24" s="5">
        <f t="shared" si="0"/>
        <v>0.98449034123919044</v>
      </c>
    </row>
    <row r="25" spans="1:16">
      <c r="A25" s="2" t="s">
        <v>25</v>
      </c>
      <c r="B25" s="2">
        <v>0.98483929999999997</v>
      </c>
      <c r="C25" s="2">
        <v>0.89253714799999995</v>
      </c>
      <c r="D25" s="2">
        <v>0.95173566499999995</v>
      </c>
      <c r="E25" s="2">
        <v>1</v>
      </c>
      <c r="F25" s="2">
        <v>1.009807554</v>
      </c>
      <c r="G25" s="2">
        <v>1.0225945110000001</v>
      </c>
      <c r="H25" s="2"/>
      <c r="I25" s="2"/>
      <c r="J25" s="2">
        <v>2.8976771239999999</v>
      </c>
      <c r="K25" s="2">
        <v>2.411106341</v>
      </c>
      <c r="L25" s="2">
        <v>3.4717013649999999</v>
      </c>
      <c r="M25" s="2">
        <v>1</v>
      </c>
      <c r="N25" s="2">
        <v>3.9912152289999998</v>
      </c>
      <c r="O25" s="2">
        <v>4.4143483139999997</v>
      </c>
      <c r="P25" s="5">
        <f t="shared" si="0"/>
        <v>0.29842033839178483</v>
      </c>
    </row>
    <row r="26" spans="1:16">
      <c r="A26" s="2" t="s">
        <v>26</v>
      </c>
      <c r="B26" s="2">
        <v>1.0943270709999999</v>
      </c>
      <c r="C26" s="2">
        <v>0.29038257499999998</v>
      </c>
      <c r="D26" s="2">
        <v>0.369428013</v>
      </c>
      <c r="E26" s="2">
        <v>1</v>
      </c>
      <c r="F26" s="2">
        <v>0.60895827800000002</v>
      </c>
      <c r="G26" s="2">
        <v>0.487087836</v>
      </c>
      <c r="H26" s="2"/>
      <c r="I26" s="2"/>
      <c r="J26" s="2">
        <v>0.85258218299999999</v>
      </c>
      <c r="K26" s="2">
        <v>0.20875649099999999</v>
      </c>
      <c r="L26" s="2">
        <v>0.29679674</v>
      </c>
      <c r="M26" s="2">
        <v>1</v>
      </c>
      <c r="N26" s="2">
        <v>0.62867452499999998</v>
      </c>
      <c r="O26" s="2">
        <v>0.44339252099999998</v>
      </c>
      <c r="P26" s="5">
        <f t="shared" si="0"/>
        <v>0.96053220202496636</v>
      </c>
    </row>
    <row r="27" spans="1:16">
      <c r="A27" s="2" t="s">
        <v>27</v>
      </c>
      <c r="B27" s="2">
        <v>3.1496341459999999</v>
      </c>
      <c r="C27" s="2">
        <v>4.613239095</v>
      </c>
      <c r="D27" s="2">
        <v>9.8155407130000007</v>
      </c>
      <c r="E27" s="2">
        <v>1</v>
      </c>
      <c r="F27" s="2">
        <v>3.5431319370000001</v>
      </c>
      <c r="G27" s="2">
        <v>15.58897895</v>
      </c>
      <c r="H27" s="2"/>
      <c r="I27" s="2"/>
      <c r="J27" s="2">
        <v>3.6609574180000002</v>
      </c>
      <c r="K27" s="2">
        <v>4.2377533969999996</v>
      </c>
      <c r="L27" s="2">
        <v>7.9004536759999997</v>
      </c>
      <c r="M27" s="2">
        <v>1</v>
      </c>
      <c r="N27" s="2">
        <v>2.9734421709999999</v>
      </c>
      <c r="O27" s="2">
        <v>11.85533749</v>
      </c>
      <c r="P27" s="5">
        <f t="shared" si="0"/>
        <v>0.99488665495526352</v>
      </c>
    </row>
    <row r="28" spans="1:16">
      <c r="A28" s="2" t="s">
        <v>28</v>
      </c>
      <c r="B28" s="2">
        <v>0.63861713399999998</v>
      </c>
      <c r="C28" s="2">
        <v>0.124937413</v>
      </c>
      <c r="D28" s="2">
        <v>5.4709982999999997E-2</v>
      </c>
      <c r="E28" s="2">
        <v>1</v>
      </c>
      <c r="F28" s="2">
        <v>4.4536149999999997E-2</v>
      </c>
      <c r="G28" s="2">
        <v>2.1691002000000001E-2</v>
      </c>
      <c r="H28" s="2"/>
      <c r="I28" s="2"/>
      <c r="J28" s="2">
        <v>28.87096133</v>
      </c>
      <c r="K28" s="2">
        <v>5.4333108499999998</v>
      </c>
      <c r="L28" s="2">
        <v>10.000858900000001</v>
      </c>
      <c r="M28" s="2">
        <v>1</v>
      </c>
      <c r="N28" s="2">
        <v>6.081966896</v>
      </c>
      <c r="O28" s="2">
        <v>7.3897947100000003</v>
      </c>
      <c r="P28" s="5">
        <f t="shared" si="0"/>
        <v>0.13142000308650864</v>
      </c>
    </row>
    <row r="29" spans="1:16">
      <c r="A29" s="2" t="s">
        <v>29</v>
      </c>
      <c r="B29" s="2">
        <v>2.9098228700000002</v>
      </c>
      <c r="C29" s="2">
        <v>7.6778001790000001</v>
      </c>
      <c r="D29" s="2">
        <v>9.6835839910000008</v>
      </c>
      <c r="E29" s="2">
        <v>1</v>
      </c>
      <c r="F29" s="2">
        <v>4.8129817350000001</v>
      </c>
      <c r="G29" s="2">
        <v>9.5218853170000006</v>
      </c>
      <c r="H29" s="2"/>
      <c r="I29" s="2"/>
      <c r="J29" s="2">
        <v>3.0525156739999999</v>
      </c>
      <c r="K29" s="2">
        <v>3.8229357099999999</v>
      </c>
      <c r="L29" s="2">
        <v>3.560841377</v>
      </c>
      <c r="M29" s="2">
        <v>1</v>
      </c>
      <c r="N29" s="2">
        <v>1.224580679</v>
      </c>
      <c r="O29" s="2">
        <v>2.8801920409999999</v>
      </c>
      <c r="P29" s="5">
        <f t="shared" si="0"/>
        <v>0.68823637371491997</v>
      </c>
    </row>
    <row r="30" spans="1:16">
      <c r="A30" s="2" t="s">
        <v>30</v>
      </c>
      <c r="B30" s="2">
        <v>3.1272857429999998</v>
      </c>
      <c r="C30" s="2">
        <v>0</v>
      </c>
      <c r="D30" s="2">
        <v>2.8276412000000001E-2</v>
      </c>
      <c r="E30" s="2">
        <v>1</v>
      </c>
      <c r="F30" s="2">
        <v>0</v>
      </c>
      <c r="G30" s="2">
        <v>7.1116307000000004E-2</v>
      </c>
      <c r="H30" s="2"/>
      <c r="I30" s="2"/>
      <c r="J30" s="2">
        <v>8.5919827929999997</v>
      </c>
      <c r="K30" s="2">
        <v>4.0791348999999998E-2</v>
      </c>
      <c r="L30" s="2">
        <v>5.4416502999999998E-2</v>
      </c>
      <c r="M30" s="2">
        <v>1</v>
      </c>
      <c r="N30" s="2">
        <v>4.9744900000000002E-2</v>
      </c>
      <c r="O30" s="2">
        <v>4.8849104999999997E-2</v>
      </c>
      <c r="P30" s="5">
        <f t="shared" si="0"/>
        <v>0.97858020651359967</v>
      </c>
    </row>
    <row r="31" spans="1:16">
      <c r="A31" s="2" t="s">
        <v>31</v>
      </c>
      <c r="B31" s="2">
        <v>0.79606937899999997</v>
      </c>
      <c r="C31" s="2">
        <v>0.339000356</v>
      </c>
      <c r="D31" s="2">
        <v>0.29157273500000003</v>
      </c>
      <c r="E31" s="2">
        <v>1</v>
      </c>
      <c r="F31" s="2">
        <v>0.403771306</v>
      </c>
      <c r="G31" s="2">
        <v>0.44872802899999997</v>
      </c>
      <c r="H31" s="2"/>
      <c r="I31" s="2"/>
      <c r="J31" s="2">
        <v>0.82907481699999996</v>
      </c>
      <c r="K31" s="2">
        <v>0.37480282199999998</v>
      </c>
      <c r="L31" s="2">
        <v>0.31076587500000002</v>
      </c>
      <c r="M31" s="2">
        <v>1</v>
      </c>
      <c r="N31" s="2">
        <v>0.456663557</v>
      </c>
      <c r="O31" s="2">
        <v>0.44206677</v>
      </c>
      <c r="P31" s="5">
        <f t="shared" si="0"/>
        <v>0.99704481162060932</v>
      </c>
    </row>
    <row r="32" spans="1:16">
      <c r="A32" s="2" t="s">
        <v>32</v>
      </c>
      <c r="B32" s="2">
        <v>0.47903433400000001</v>
      </c>
      <c r="C32" s="2">
        <v>0</v>
      </c>
      <c r="D32" s="2">
        <v>0.96810293700000005</v>
      </c>
      <c r="E32" s="2">
        <v>1</v>
      </c>
      <c r="F32" s="2">
        <v>1.0205990069999999</v>
      </c>
      <c r="G32" s="2">
        <v>1.426939833</v>
      </c>
      <c r="H32" s="2"/>
      <c r="I32" s="2"/>
      <c r="J32" s="2">
        <v>3.42189962</v>
      </c>
      <c r="K32" s="2">
        <v>3.4564005139999998</v>
      </c>
      <c r="L32" s="2">
        <v>3.27949636</v>
      </c>
      <c r="M32" s="2">
        <v>1</v>
      </c>
      <c r="N32" s="2">
        <v>2.8152392289999999</v>
      </c>
      <c r="O32" s="2">
        <v>4.6498803820000001</v>
      </c>
      <c r="P32" s="5">
        <f t="shared" si="0"/>
        <v>4.3519477626967701E-2</v>
      </c>
    </row>
    <row r="33" spans="1:16">
      <c r="A33" s="2" t="s">
        <v>33</v>
      </c>
      <c r="B33" s="2">
        <v>6.6072782319999996</v>
      </c>
      <c r="C33" s="2">
        <v>0.93102273899999999</v>
      </c>
      <c r="D33" s="2">
        <v>1.5590007319999999</v>
      </c>
      <c r="E33" s="2">
        <v>1</v>
      </c>
      <c r="F33" s="2">
        <v>1.6942725750000001</v>
      </c>
      <c r="G33" s="2">
        <v>1.7147158849999999</v>
      </c>
      <c r="H33" s="2"/>
      <c r="I33" s="2"/>
      <c r="J33" s="2">
        <v>7.6972626379999998</v>
      </c>
      <c r="K33" s="2">
        <v>1.474282315</v>
      </c>
      <c r="L33" s="2">
        <v>1.3376198829999999</v>
      </c>
      <c r="M33" s="2">
        <v>1</v>
      </c>
      <c r="N33" s="2">
        <v>1.4396981579999999</v>
      </c>
      <c r="O33" s="2">
        <v>2.0926990270000001</v>
      </c>
      <c r="P33" s="5">
        <f t="shared" si="0"/>
        <v>0.99055990464207311</v>
      </c>
    </row>
    <row r="34" spans="1:16">
      <c r="A34" s="2" t="s">
        <v>34</v>
      </c>
      <c r="B34" s="2">
        <v>3.5142071619999999</v>
      </c>
      <c r="C34" s="2">
        <v>4.2379462390000002</v>
      </c>
      <c r="D34" s="2">
        <v>3.4558668629999998</v>
      </c>
      <c r="E34" s="2">
        <v>1</v>
      </c>
      <c r="F34" s="2">
        <v>1.3233755389999999</v>
      </c>
      <c r="G34" s="2">
        <v>2.10084984</v>
      </c>
      <c r="H34" s="2"/>
      <c r="I34" s="2"/>
      <c r="J34" s="2">
        <v>5.379916176</v>
      </c>
      <c r="K34" s="2">
        <v>4.5620431720000001</v>
      </c>
      <c r="L34" s="2">
        <v>4.2936860909999996</v>
      </c>
      <c r="M34" s="2">
        <v>1</v>
      </c>
      <c r="N34" s="2">
        <v>1.79825507</v>
      </c>
      <c r="O34" s="2">
        <v>2.3006866659999998</v>
      </c>
      <c r="P34" s="5">
        <f t="shared" si="0"/>
        <v>0.94332470896565923</v>
      </c>
    </row>
    <row r="35" spans="1:16">
      <c r="A35" s="2" t="s">
        <v>35</v>
      </c>
      <c r="B35" s="2">
        <v>1.1542936420000001</v>
      </c>
      <c r="C35" s="2">
        <v>0.39519876700000001</v>
      </c>
      <c r="D35" s="2">
        <v>0.46556559199999997</v>
      </c>
      <c r="E35" s="2">
        <v>1</v>
      </c>
      <c r="F35" s="2">
        <v>0.89177514499999999</v>
      </c>
      <c r="G35" s="2">
        <v>0.801906691</v>
      </c>
      <c r="H35" s="2"/>
      <c r="I35" s="2"/>
      <c r="J35" s="2">
        <v>0.72132285500000004</v>
      </c>
      <c r="K35" s="2">
        <v>2.5022616449999999</v>
      </c>
      <c r="L35" s="2">
        <v>2.9626434169999998</v>
      </c>
      <c r="M35" s="2">
        <v>1</v>
      </c>
      <c r="N35" s="2">
        <v>1.6139049029999999</v>
      </c>
      <c r="O35" s="2">
        <v>2.6252765500000002</v>
      </c>
      <c r="P35" s="5">
        <f t="shared" si="0"/>
        <v>-0.87974412992408535</v>
      </c>
    </row>
    <row r="36" spans="1:16">
      <c r="A36" s="2" t="s">
        <v>36</v>
      </c>
      <c r="B36" s="2">
        <v>6.7458410979999996</v>
      </c>
      <c r="C36" s="2">
        <v>1.2610204460000001</v>
      </c>
      <c r="D36" s="2">
        <v>1.4044670269999999</v>
      </c>
      <c r="E36" s="2">
        <v>1</v>
      </c>
      <c r="F36" s="2">
        <v>1.5792543649999999</v>
      </c>
      <c r="G36" s="2">
        <v>3.1757257609999998</v>
      </c>
      <c r="H36" s="2"/>
      <c r="I36" s="2"/>
      <c r="J36" s="2">
        <v>11.53106912</v>
      </c>
      <c r="K36" s="2">
        <v>2.538142181</v>
      </c>
      <c r="L36" s="2">
        <v>1.9768192979999999</v>
      </c>
      <c r="M36" s="2">
        <v>1</v>
      </c>
      <c r="N36" s="2">
        <v>1.571231244</v>
      </c>
      <c r="O36" s="2">
        <v>4.386487561</v>
      </c>
      <c r="P36" s="5">
        <f t="shared" si="0"/>
        <v>0.9891669721328632</v>
      </c>
    </row>
    <row r="37" spans="1:16">
      <c r="A37" s="2" t="s">
        <v>37</v>
      </c>
      <c r="B37" s="2">
        <v>0.91728674099999996</v>
      </c>
      <c r="C37" s="2">
        <v>2.3156091060000001</v>
      </c>
      <c r="D37" s="2">
        <v>2.1661151259999998</v>
      </c>
      <c r="E37" s="2">
        <v>1</v>
      </c>
      <c r="F37" s="2">
        <v>1.606315036</v>
      </c>
      <c r="G37" s="2">
        <v>3.0813306909999998</v>
      </c>
      <c r="H37" s="2"/>
      <c r="I37" s="2"/>
      <c r="J37" s="2">
        <v>5.5946093589999997</v>
      </c>
      <c r="K37" s="2">
        <v>8.4870784950000004</v>
      </c>
      <c r="L37" s="2">
        <v>9.3812750030000007</v>
      </c>
      <c r="M37" s="2">
        <v>1</v>
      </c>
      <c r="N37" s="2">
        <v>5.008891985</v>
      </c>
      <c r="O37" s="2">
        <v>9.0572036980000004</v>
      </c>
      <c r="P37" s="5">
        <f t="shared" si="0"/>
        <v>0.80689488782344909</v>
      </c>
    </row>
    <row r="38" spans="1:16">
      <c r="A38" s="2" t="s">
        <v>38</v>
      </c>
      <c r="B38" s="2">
        <v>0.84367284600000003</v>
      </c>
      <c r="C38" s="2">
        <v>2.965948182</v>
      </c>
      <c r="D38" s="2">
        <v>2.7888533199999999</v>
      </c>
      <c r="E38" s="2">
        <v>1</v>
      </c>
      <c r="F38" s="2">
        <v>2.0319217709999999</v>
      </c>
      <c r="G38" s="2">
        <v>2.237653377</v>
      </c>
      <c r="H38" s="2"/>
      <c r="I38" s="2"/>
      <c r="J38" s="2">
        <v>0.74190549299999997</v>
      </c>
      <c r="K38" s="2">
        <v>2.7214076949999999</v>
      </c>
      <c r="L38" s="2">
        <v>2.8655540070000001</v>
      </c>
      <c r="M38" s="2">
        <v>1</v>
      </c>
      <c r="N38" s="2">
        <v>2.111561128</v>
      </c>
      <c r="O38" s="2">
        <v>2.737733371</v>
      </c>
      <c r="P38" s="5">
        <f t="shared" si="0"/>
        <v>0.96355017691172218</v>
      </c>
    </row>
    <row r="39" spans="1:16">
      <c r="A39" s="2" t="s">
        <v>39</v>
      </c>
      <c r="B39" s="2">
        <v>1.3726720779999999</v>
      </c>
      <c r="C39" s="2">
        <v>0.874540172</v>
      </c>
      <c r="D39" s="2">
        <v>0.67474218900000005</v>
      </c>
      <c r="E39" s="2">
        <v>1</v>
      </c>
      <c r="F39" s="2">
        <v>1.8303772359999999</v>
      </c>
      <c r="G39" s="2">
        <v>2.607219562</v>
      </c>
      <c r="H39" s="2"/>
      <c r="I39" s="2"/>
      <c r="J39" s="2">
        <v>1.878327493</v>
      </c>
      <c r="K39" s="2">
        <v>1.2987904260000001</v>
      </c>
      <c r="L39" s="2">
        <v>0.82260580800000005</v>
      </c>
      <c r="M39" s="2">
        <v>1</v>
      </c>
      <c r="N39" s="2">
        <v>1.8728672470000001</v>
      </c>
      <c r="O39" s="2">
        <v>2.8915770329999999</v>
      </c>
      <c r="P39" s="5">
        <f t="shared" si="0"/>
        <v>0.96252989401813893</v>
      </c>
    </row>
    <row r="40" spans="1:16">
      <c r="A40" s="2" t="s">
        <v>40</v>
      </c>
      <c r="B40" s="2">
        <v>1.101852085</v>
      </c>
      <c r="C40" s="2">
        <v>1.7257514709999999</v>
      </c>
      <c r="D40" s="2">
        <v>2.545142689</v>
      </c>
      <c r="E40" s="2">
        <v>1</v>
      </c>
      <c r="F40" s="2">
        <v>1.0249642160000001</v>
      </c>
      <c r="G40" s="2">
        <v>0.98579652399999995</v>
      </c>
      <c r="H40" s="2"/>
      <c r="I40" s="2"/>
      <c r="J40" s="2">
        <v>1.372162568</v>
      </c>
      <c r="K40" s="2">
        <v>1.85118698</v>
      </c>
      <c r="L40" s="2">
        <v>2.3895905850000001</v>
      </c>
      <c r="M40" s="2">
        <v>1</v>
      </c>
      <c r="N40" s="2">
        <v>0.96571849099999996</v>
      </c>
      <c r="O40" s="2">
        <v>0.87077110999999996</v>
      </c>
      <c r="P40" s="5">
        <f t="shared" si="0"/>
        <v>0.96689768530163112</v>
      </c>
    </row>
    <row r="41" spans="1:16">
      <c r="A41" s="2" t="s">
        <v>41</v>
      </c>
      <c r="B41" s="2">
        <v>0.68631842300000001</v>
      </c>
      <c r="C41" s="2">
        <v>5.6427713999999997E-2</v>
      </c>
      <c r="D41" s="2">
        <v>1.3699820999999999E-2</v>
      </c>
      <c r="E41" s="2">
        <v>1</v>
      </c>
      <c r="F41" s="2">
        <v>1.4089172000000001E-2</v>
      </c>
      <c r="G41" s="2">
        <v>0.13294240800000001</v>
      </c>
      <c r="H41" s="2"/>
      <c r="I41" s="2"/>
      <c r="J41" s="2">
        <v>0.70355117899999997</v>
      </c>
      <c r="K41" s="2">
        <v>4.3989276000000001E-2</v>
      </c>
      <c r="L41" s="2">
        <v>2.4223596999999999E-2</v>
      </c>
      <c r="M41" s="2">
        <v>1</v>
      </c>
      <c r="N41" s="2">
        <v>4.6792908000000001E-2</v>
      </c>
      <c r="O41" s="2">
        <v>6.8968173999999993E-2</v>
      </c>
      <c r="P41" s="5">
        <f t="shared" si="0"/>
        <v>0.99691782921430061</v>
      </c>
    </row>
    <row r="42" spans="1:16">
      <c r="A42" s="2" t="s">
        <v>42</v>
      </c>
      <c r="B42" s="2">
        <v>1.6587386399999999</v>
      </c>
      <c r="C42" s="2">
        <v>5.2597851000000001E-2</v>
      </c>
      <c r="D42" s="2">
        <v>0.15842393099999999</v>
      </c>
      <c r="E42" s="2">
        <v>1</v>
      </c>
      <c r="F42" s="2">
        <v>0.23315649499999999</v>
      </c>
      <c r="G42" s="2">
        <v>0.42813707200000001</v>
      </c>
      <c r="H42" s="2"/>
      <c r="I42" s="2"/>
      <c r="J42" s="2">
        <v>2.2209199270000002</v>
      </c>
      <c r="K42" s="2">
        <v>6.2766799999999998E-2</v>
      </c>
      <c r="L42" s="2">
        <v>0.26541412599999997</v>
      </c>
      <c r="M42" s="2">
        <v>1</v>
      </c>
      <c r="N42" s="2">
        <v>0.30647845699999998</v>
      </c>
      <c r="O42" s="2">
        <v>0.463811694</v>
      </c>
      <c r="P42" s="5">
        <f t="shared" si="0"/>
        <v>0.98554117870546076</v>
      </c>
    </row>
    <row r="43" spans="1:16">
      <c r="A43" s="2" t="s">
        <v>43</v>
      </c>
      <c r="B43" s="2">
        <v>5.3582479039999997</v>
      </c>
      <c r="C43" s="2">
        <v>13.434834889999999</v>
      </c>
      <c r="D43" s="2">
        <v>14.04163318</v>
      </c>
      <c r="E43" s="2">
        <v>1</v>
      </c>
      <c r="F43" s="2">
        <v>8.8619489900000001</v>
      </c>
      <c r="G43" s="2">
        <v>14.11271043</v>
      </c>
      <c r="H43" s="2"/>
      <c r="I43" s="2"/>
      <c r="J43" s="2">
        <v>7.1131293080000004</v>
      </c>
      <c r="K43" s="2">
        <v>12.367163700000001</v>
      </c>
      <c r="L43" s="2">
        <v>14.07896858</v>
      </c>
      <c r="M43" s="2">
        <v>1</v>
      </c>
      <c r="N43" s="2">
        <v>6.549746785</v>
      </c>
      <c r="O43" s="2">
        <v>8.8215561410000003</v>
      </c>
      <c r="P43" s="5">
        <f t="shared" si="0"/>
        <v>0.89432121595038971</v>
      </c>
    </row>
    <row r="44" spans="1:16">
      <c r="A44" s="2" t="s">
        <v>44</v>
      </c>
      <c r="B44" s="2">
        <v>1.6413106479999999</v>
      </c>
      <c r="C44" s="2">
        <v>4.091497811</v>
      </c>
      <c r="D44" s="2">
        <v>2.8268176409999999</v>
      </c>
      <c r="E44" s="2">
        <v>1</v>
      </c>
      <c r="F44" s="2">
        <v>2.6509688790000001</v>
      </c>
      <c r="G44" s="2">
        <v>2.3300806870000002</v>
      </c>
      <c r="H44" s="2"/>
      <c r="I44" s="2"/>
      <c r="J44" s="2">
        <v>2.4281084160000002</v>
      </c>
      <c r="K44" s="2">
        <v>7.4701852889999998</v>
      </c>
      <c r="L44" s="2">
        <v>5.014663176</v>
      </c>
      <c r="M44" s="2">
        <v>1</v>
      </c>
      <c r="N44" s="2">
        <v>4.1781997610000001</v>
      </c>
      <c r="O44" s="2">
        <v>3.8560927149999999</v>
      </c>
      <c r="P44" s="5">
        <f t="shared" si="0"/>
        <v>0.99746571969821418</v>
      </c>
    </row>
    <row r="45" spans="1:16">
      <c r="A45" s="2" t="s">
        <v>45</v>
      </c>
      <c r="B45" s="2">
        <v>0.88685279500000003</v>
      </c>
      <c r="C45" s="2">
        <v>2.0380736050000001</v>
      </c>
      <c r="D45" s="2">
        <v>2.3080070309999998</v>
      </c>
      <c r="E45" s="2">
        <v>1</v>
      </c>
      <c r="F45" s="2">
        <v>2.0530473840000001</v>
      </c>
      <c r="G45" s="2">
        <v>2.5885302989999999</v>
      </c>
      <c r="H45" s="2"/>
      <c r="I45" s="2"/>
      <c r="J45" s="2">
        <v>2.586135938</v>
      </c>
      <c r="K45" s="2">
        <v>2.8608109810000002</v>
      </c>
      <c r="L45" s="2">
        <v>3.0922365040000002</v>
      </c>
      <c r="M45" s="2">
        <v>1</v>
      </c>
      <c r="N45" s="2">
        <v>2.2519741419999999</v>
      </c>
      <c r="O45" s="2">
        <v>3.1960976620000001</v>
      </c>
      <c r="P45" s="5">
        <f t="shared" si="0"/>
        <v>0.69972927516554639</v>
      </c>
    </row>
    <row r="46" spans="1:16">
      <c r="A46" s="2" t="s">
        <v>46</v>
      </c>
      <c r="B46" s="2">
        <v>0.96809703400000002</v>
      </c>
      <c r="C46" s="2">
        <v>1.2395457620000001</v>
      </c>
      <c r="D46" s="2">
        <v>1.8647217570000001</v>
      </c>
      <c r="E46" s="2">
        <v>1</v>
      </c>
      <c r="F46" s="2">
        <v>1.6051043469999999</v>
      </c>
      <c r="G46" s="2">
        <v>2.8417571119999998</v>
      </c>
      <c r="H46" s="2"/>
      <c r="I46" s="2"/>
      <c r="J46" s="2">
        <v>1.634957701</v>
      </c>
      <c r="K46" s="2">
        <v>2.2085314660000002</v>
      </c>
      <c r="L46" s="2">
        <v>2.7146161520000001</v>
      </c>
      <c r="M46" s="2">
        <v>1</v>
      </c>
      <c r="N46" s="2">
        <v>2.0001930319999999</v>
      </c>
      <c r="O46" s="2">
        <v>3.7749216099999998</v>
      </c>
      <c r="P46" s="5">
        <f t="shared" si="0"/>
        <v>0.93974869504076086</v>
      </c>
    </row>
    <row r="47" spans="1:16">
      <c r="A47" s="2" t="s">
        <v>47</v>
      </c>
      <c r="B47" s="2">
        <v>1.8116703780000001</v>
      </c>
      <c r="C47" s="2">
        <v>2.8554336610000002</v>
      </c>
      <c r="D47" s="2">
        <v>3.6493496009999999</v>
      </c>
      <c r="E47" s="2">
        <v>1</v>
      </c>
      <c r="F47" s="2">
        <v>1.6685191960000001</v>
      </c>
      <c r="G47" s="2">
        <v>3.9277163229999998</v>
      </c>
      <c r="H47" s="2"/>
      <c r="I47" s="2"/>
      <c r="J47" s="2">
        <v>2.7157540789999999</v>
      </c>
      <c r="K47" s="2">
        <v>2.3663170020000002</v>
      </c>
      <c r="L47" s="2">
        <v>2.7397284339999999</v>
      </c>
      <c r="M47" s="2">
        <v>1</v>
      </c>
      <c r="N47" s="2">
        <v>1.624782731</v>
      </c>
      <c r="O47" s="2">
        <v>2.8955172789999999</v>
      </c>
      <c r="P47" s="5">
        <f t="shared" si="0"/>
        <v>0.81330616772044695</v>
      </c>
    </row>
    <row r="48" spans="1:16">
      <c r="A48" s="2" t="s">
        <v>48</v>
      </c>
      <c r="B48" s="2">
        <v>0.68294683700000003</v>
      </c>
      <c r="C48" s="2">
        <v>2.4603531000000001E-2</v>
      </c>
      <c r="D48" s="2">
        <v>1.2605445E-2</v>
      </c>
      <c r="E48" s="2">
        <v>1</v>
      </c>
      <c r="F48" s="2">
        <v>0.11868384799999999</v>
      </c>
      <c r="G48" s="2">
        <v>4.3556788999999999E-2</v>
      </c>
      <c r="H48" s="2"/>
      <c r="I48" s="2"/>
      <c r="J48" s="2">
        <v>0.72075947299999998</v>
      </c>
      <c r="K48" s="2">
        <v>3.7183314000000002E-2</v>
      </c>
      <c r="L48" s="2">
        <v>1.6934036999999999E-2</v>
      </c>
      <c r="M48" s="2">
        <v>1</v>
      </c>
      <c r="N48" s="2">
        <v>0.18892784000000001</v>
      </c>
      <c r="O48" s="2">
        <v>5.2288297999999997E-2</v>
      </c>
      <c r="P48" s="5">
        <f t="shared" si="0"/>
        <v>0.99796733756809797</v>
      </c>
    </row>
    <row r="49" spans="1:16">
      <c r="A49" s="2" t="s">
        <v>49</v>
      </c>
      <c r="B49" s="2">
        <v>2.1384647050000001</v>
      </c>
      <c r="C49" s="2">
        <v>2.1576416350000001</v>
      </c>
      <c r="D49" s="2">
        <v>3.587654127</v>
      </c>
      <c r="E49" s="2">
        <v>1</v>
      </c>
      <c r="F49" s="2">
        <v>3.2344028169999999</v>
      </c>
      <c r="G49" s="2">
        <v>4.2774542320000002</v>
      </c>
      <c r="H49" s="2"/>
      <c r="I49" s="2"/>
      <c r="J49" s="2">
        <v>3.0723667319999999</v>
      </c>
      <c r="K49" s="2">
        <v>2.4839225030000001</v>
      </c>
      <c r="L49" s="2">
        <v>3.5114828359999999</v>
      </c>
      <c r="M49" s="2">
        <v>1</v>
      </c>
      <c r="N49" s="2">
        <v>4.1355480690000004</v>
      </c>
      <c r="O49" s="2">
        <v>5.013257866</v>
      </c>
      <c r="P49" s="5">
        <f t="shared" si="0"/>
        <v>0.95075238792419103</v>
      </c>
    </row>
    <row r="50" spans="1:16">
      <c r="A50" s="2" t="s">
        <v>50</v>
      </c>
      <c r="B50" s="2">
        <v>2.4943786189999999</v>
      </c>
      <c r="C50" s="2">
        <v>2.4285150639999999</v>
      </c>
      <c r="D50" s="2">
        <v>5.0164026919999998</v>
      </c>
      <c r="E50" s="2">
        <v>1</v>
      </c>
      <c r="F50" s="2">
        <v>3.5135124360000001</v>
      </c>
      <c r="G50" s="2">
        <v>5.7877989249999997</v>
      </c>
      <c r="H50" s="2"/>
      <c r="I50" s="2"/>
      <c r="J50" s="2">
        <v>1.8996775370000001</v>
      </c>
      <c r="K50" s="2">
        <v>1.4687261549999999</v>
      </c>
      <c r="L50" s="2">
        <v>2.1090752429999999</v>
      </c>
      <c r="M50" s="2">
        <v>1</v>
      </c>
      <c r="N50" s="2">
        <v>1.73580249</v>
      </c>
      <c r="O50" s="2">
        <v>2.4684771529999998</v>
      </c>
      <c r="P50" s="5">
        <f t="shared" si="0"/>
        <v>0.93209750499949728</v>
      </c>
    </row>
    <row r="51" spans="1:16">
      <c r="A51" s="2" t="s">
        <v>51</v>
      </c>
      <c r="B51" s="2">
        <v>4.2759479840000001</v>
      </c>
      <c r="C51" s="2">
        <v>1.037026827</v>
      </c>
      <c r="D51" s="2">
        <v>1.054826037</v>
      </c>
      <c r="E51" s="2">
        <v>1</v>
      </c>
      <c r="F51" s="2">
        <v>1.557747432</v>
      </c>
      <c r="G51" s="2">
        <v>2.3085951279999999</v>
      </c>
      <c r="H51" s="2"/>
      <c r="I51" s="2"/>
      <c r="J51" s="2">
        <v>7.8654779750000001</v>
      </c>
      <c r="K51" s="2">
        <v>1.3603405079999999</v>
      </c>
      <c r="L51" s="2">
        <v>0.62490495300000004</v>
      </c>
      <c r="M51" s="2">
        <v>1</v>
      </c>
      <c r="N51" s="2">
        <v>1.934472924</v>
      </c>
      <c r="O51" s="2">
        <v>2.4265584150000001</v>
      </c>
      <c r="P51" s="5">
        <f t="shared" si="0"/>
        <v>0.9779442156740088</v>
      </c>
    </row>
    <row r="52" spans="1:16">
      <c r="A52" s="2" t="s">
        <v>52</v>
      </c>
      <c r="B52" s="2">
        <v>2.808373993</v>
      </c>
      <c r="C52" s="2">
        <v>1.6486223929999999</v>
      </c>
      <c r="D52" s="2">
        <v>2.0182379469999998</v>
      </c>
      <c r="E52" s="2">
        <v>1</v>
      </c>
      <c r="F52" s="2">
        <v>2.1163859180000002</v>
      </c>
      <c r="G52" s="2">
        <v>3.2501464219999998</v>
      </c>
      <c r="H52" s="2"/>
      <c r="I52" s="2"/>
      <c r="J52" s="2">
        <v>2.881338424</v>
      </c>
      <c r="K52" s="2">
        <v>1.612486616</v>
      </c>
      <c r="L52" s="2">
        <v>2.155525838</v>
      </c>
      <c r="M52" s="2">
        <v>1</v>
      </c>
      <c r="N52" s="2">
        <v>1.728415042</v>
      </c>
      <c r="O52" s="2">
        <v>2.9824738229999999</v>
      </c>
      <c r="P52" s="5">
        <f t="shared" si="0"/>
        <v>0.96720871974173173</v>
      </c>
    </row>
    <row r="53" spans="1:16">
      <c r="A53" s="2" t="s">
        <v>53</v>
      </c>
      <c r="B53" s="2">
        <v>1</v>
      </c>
      <c r="C53" s="2">
        <v>27.50995</v>
      </c>
      <c r="D53" s="2">
        <v>68.838300000000004</v>
      </c>
      <c r="E53" s="2">
        <v>1</v>
      </c>
      <c r="F53" s="2">
        <v>29.43497</v>
      </c>
      <c r="G53" s="2">
        <v>7.0290600000000003</v>
      </c>
      <c r="H53" s="2"/>
      <c r="I53" s="2"/>
      <c r="J53" s="2">
        <v>1.269146594</v>
      </c>
      <c r="K53" s="2">
        <v>18.81162969</v>
      </c>
      <c r="L53" s="2">
        <v>11.47425453</v>
      </c>
      <c r="M53" s="2">
        <v>1</v>
      </c>
      <c r="N53" s="2">
        <v>9.353904966</v>
      </c>
      <c r="O53" s="2">
        <v>3.5383066410000001</v>
      </c>
      <c r="P53" s="5">
        <f t="shared" si="0"/>
        <v>0.64795096202587754</v>
      </c>
    </row>
    <row r="54" spans="1:16">
      <c r="A54" s="2" t="s">
        <v>54</v>
      </c>
      <c r="B54" s="2">
        <v>1.5685555760000001</v>
      </c>
      <c r="C54" s="2">
        <v>0.76689287500000003</v>
      </c>
      <c r="D54" s="2">
        <v>0.76331113299999998</v>
      </c>
      <c r="E54" s="2">
        <v>1</v>
      </c>
      <c r="F54" s="2">
        <v>0.73690234499999996</v>
      </c>
      <c r="G54" s="2">
        <v>0.56875525999999998</v>
      </c>
      <c r="H54" s="2"/>
      <c r="I54" s="2"/>
      <c r="J54" s="2">
        <v>1.24946131</v>
      </c>
      <c r="K54" s="2">
        <v>0.58359353700000005</v>
      </c>
      <c r="L54" s="2">
        <v>0.59914091199999997</v>
      </c>
      <c r="M54" s="2">
        <v>1</v>
      </c>
      <c r="N54" s="2">
        <v>0.50643058200000002</v>
      </c>
      <c r="O54" s="2">
        <v>0.34411354199999999</v>
      </c>
      <c r="P54" s="5">
        <f t="shared" si="0"/>
        <v>0.95429216941803774</v>
      </c>
    </row>
  </sheetData>
  <mergeCells count="2">
    <mergeCell ref="B3:G3"/>
    <mergeCell ref="J3:O3"/>
  </mergeCells>
  <phoneticPr fontId="2"/>
  <conditionalFormatting sqref="P5:P54">
    <cfRule type="cellIs" dxfId="0" priority="1" operator="lessThan">
      <formula>0.6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eet1!J5:O5</xm:f>
              <xm:sqref>I5</xm:sqref>
            </x14:sparkline>
            <x14:sparkline>
              <xm:f>Sheet1!J6:O6</xm:f>
              <xm:sqref>I6</xm:sqref>
            </x14:sparkline>
            <x14:sparkline>
              <xm:f>Sheet1!J7:O7</xm:f>
              <xm:sqref>I7</xm:sqref>
            </x14:sparkline>
            <x14:sparkline>
              <xm:f>Sheet1!J8:O8</xm:f>
              <xm:sqref>I8</xm:sqref>
            </x14:sparkline>
            <x14:sparkline>
              <xm:f>Sheet1!J9:O9</xm:f>
              <xm:sqref>I9</xm:sqref>
            </x14:sparkline>
            <x14:sparkline>
              <xm:f>Sheet1!J10:O10</xm:f>
              <xm:sqref>I10</xm:sqref>
            </x14:sparkline>
            <x14:sparkline>
              <xm:f>Sheet1!J11:O11</xm:f>
              <xm:sqref>I11</xm:sqref>
            </x14:sparkline>
            <x14:sparkline>
              <xm:f>Sheet1!J12:O12</xm:f>
              <xm:sqref>I12</xm:sqref>
            </x14:sparkline>
            <x14:sparkline>
              <xm:f>Sheet1!J13:O13</xm:f>
              <xm:sqref>I13</xm:sqref>
            </x14:sparkline>
            <x14:sparkline>
              <xm:f>Sheet1!J14:O14</xm:f>
              <xm:sqref>I14</xm:sqref>
            </x14:sparkline>
            <x14:sparkline>
              <xm:f>Sheet1!J15:O15</xm:f>
              <xm:sqref>I15</xm:sqref>
            </x14:sparkline>
            <x14:sparkline>
              <xm:f>Sheet1!J16:O16</xm:f>
              <xm:sqref>I16</xm:sqref>
            </x14:sparkline>
            <x14:sparkline>
              <xm:f>Sheet1!J17:O17</xm:f>
              <xm:sqref>I17</xm:sqref>
            </x14:sparkline>
            <x14:sparkline>
              <xm:f>Sheet1!J18:O18</xm:f>
              <xm:sqref>I18</xm:sqref>
            </x14:sparkline>
            <x14:sparkline>
              <xm:f>Sheet1!J19:O19</xm:f>
              <xm:sqref>I19</xm:sqref>
            </x14:sparkline>
            <x14:sparkline>
              <xm:f>Sheet1!J20:O20</xm:f>
              <xm:sqref>I20</xm:sqref>
            </x14:sparkline>
            <x14:sparkline>
              <xm:f>Sheet1!J21:O21</xm:f>
              <xm:sqref>I21</xm:sqref>
            </x14:sparkline>
            <x14:sparkline>
              <xm:f>Sheet1!J22:O22</xm:f>
              <xm:sqref>I22</xm:sqref>
            </x14:sparkline>
            <x14:sparkline>
              <xm:f>Sheet1!J23:O23</xm:f>
              <xm:sqref>I23</xm:sqref>
            </x14:sparkline>
            <x14:sparkline>
              <xm:f>Sheet1!J24:O24</xm:f>
              <xm:sqref>I24</xm:sqref>
            </x14:sparkline>
            <x14:sparkline>
              <xm:f>Sheet1!J25:O25</xm:f>
              <xm:sqref>I25</xm:sqref>
            </x14:sparkline>
            <x14:sparkline>
              <xm:f>Sheet1!J26:O26</xm:f>
              <xm:sqref>I26</xm:sqref>
            </x14:sparkline>
            <x14:sparkline>
              <xm:f>Sheet1!J27:O27</xm:f>
              <xm:sqref>I27</xm:sqref>
            </x14:sparkline>
            <x14:sparkline>
              <xm:f>Sheet1!J28:O28</xm:f>
              <xm:sqref>I28</xm:sqref>
            </x14:sparkline>
            <x14:sparkline>
              <xm:f>Sheet1!J29:O29</xm:f>
              <xm:sqref>I29</xm:sqref>
            </x14:sparkline>
            <x14:sparkline>
              <xm:f>Sheet1!J30:O30</xm:f>
              <xm:sqref>I30</xm:sqref>
            </x14:sparkline>
            <x14:sparkline>
              <xm:f>Sheet1!J31:O31</xm:f>
              <xm:sqref>I31</xm:sqref>
            </x14:sparkline>
            <x14:sparkline>
              <xm:f>Sheet1!J32:O32</xm:f>
              <xm:sqref>I32</xm:sqref>
            </x14:sparkline>
            <x14:sparkline>
              <xm:f>Sheet1!J33:O33</xm:f>
              <xm:sqref>I33</xm:sqref>
            </x14:sparkline>
            <x14:sparkline>
              <xm:f>Sheet1!J34:O34</xm:f>
              <xm:sqref>I34</xm:sqref>
            </x14:sparkline>
            <x14:sparkline>
              <xm:f>Sheet1!J35:O35</xm:f>
              <xm:sqref>I35</xm:sqref>
            </x14:sparkline>
            <x14:sparkline>
              <xm:f>Sheet1!J36:O36</xm:f>
              <xm:sqref>I36</xm:sqref>
            </x14:sparkline>
            <x14:sparkline>
              <xm:f>Sheet1!J37:O37</xm:f>
              <xm:sqref>I37</xm:sqref>
            </x14:sparkline>
            <x14:sparkline>
              <xm:f>Sheet1!J38:O38</xm:f>
              <xm:sqref>I38</xm:sqref>
            </x14:sparkline>
            <x14:sparkline>
              <xm:f>Sheet1!J39:O39</xm:f>
              <xm:sqref>I39</xm:sqref>
            </x14:sparkline>
            <x14:sparkline>
              <xm:f>Sheet1!J40:O40</xm:f>
              <xm:sqref>I40</xm:sqref>
            </x14:sparkline>
            <x14:sparkline>
              <xm:f>Sheet1!J41:O41</xm:f>
              <xm:sqref>I41</xm:sqref>
            </x14:sparkline>
            <x14:sparkline>
              <xm:f>Sheet1!J42:O42</xm:f>
              <xm:sqref>I42</xm:sqref>
            </x14:sparkline>
            <x14:sparkline>
              <xm:f>Sheet1!J43:O43</xm:f>
              <xm:sqref>I43</xm:sqref>
            </x14:sparkline>
            <x14:sparkline>
              <xm:f>Sheet1!J44:O44</xm:f>
              <xm:sqref>I44</xm:sqref>
            </x14:sparkline>
            <x14:sparkline>
              <xm:f>Sheet1!J45:O45</xm:f>
              <xm:sqref>I45</xm:sqref>
            </x14:sparkline>
            <x14:sparkline>
              <xm:f>Sheet1!J46:O46</xm:f>
              <xm:sqref>I46</xm:sqref>
            </x14:sparkline>
            <x14:sparkline>
              <xm:f>Sheet1!J47:O47</xm:f>
              <xm:sqref>I47</xm:sqref>
            </x14:sparkline>
            <x14:sparkline>
              <xm:f>Sheet1!J48:O48</xm:f>
              <xm:sqref>I48</xm:sqref>
            </x14:sparkline>
            <x14:sparkline>
              <xm:f>Sheet1!J49:O49</xm:f>
              <xm:sqref>I49</xm:sqref>
            </x14:sparkline>
            <x14:sparkline>
              <xm:f>Sheet1!J50:O50</xm:f>
              <xm:sqref>I50</xm:sqref>
            </x14:sparkline>
            <x14:sparkline>
              <xm:f>Sheet1!J51:O51</xm:f>
              <xm:sqref>I51</xm:sqref>
            </x14:sparkline>
            <x14:sparkline>
              <xm:f>Sheet1!J52:O52</xm:f>
              <xm:sqref>I52</xm:sqref>
            </x14:sparkline>
            <x14:sparkline>
              <xm:f>Sheet1!J53:O53</xm:f>
              <xm:sqref>I53</xm:sqref>
            </x14:sparkline>
            <x14:sparkline>
              <xm:f>Sheet1!J54:O54</xm:f>
              <xm:sqref>I54</xm:sqref>
            </x14:sparkline>
          </x14:sparklines>
        </x14:sparklineGroup>
        <x14:sparklineGroup manualMax="0" manualMin="0"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eet1!B5:G5</xm:f>
              <xm:sqref>H5</xm:sqref>
            </x14:sparkline>
            <x14:sparkline>
              <xm:f>Sheet1!B6:G6</xm:f>
              <xm:sqref>H6</xm:sqref>
            </x14:sparkline>
            <x14:sparkline>
              <xm:f>Sheet1!B7:G7</xm:f>
              <xm:sqref>H7</xm:sqref>
            </x14:sparkline>
            <x14:sparkline>
              <xm:f>Sheet1!B8:G8</xm:f>
              <xm:sqref>H8</xm:sqref>
            </x14:sparkline>
            <x14:sparkline>
              <xm:f>Sheet1!B9:G9</xm:f>
              <xm:sqref>H9</xm:sqref>
            </x14:sparkline>
            <x14:sparkline>
              <xm:f>Sheet1!B10:G10</xm:f>
              <xm:sqref>H10</xm:sqref>
            </x14:sparkline>
            <x14:sparkline>
              <xm:f>Sheet1!B11:G11</xm:f>
              <xm:sqref>H11</xm:sqref>
            </x14:sparkline>
            <x14:sparkline>
              <xm:f>Sheet1!B12:G12</xm:f>
              <xm:sqref>H12</xm:sqref>
            </x14:sparkline>
            <x14:sparkline>
              <xm:f>Sheet1!B13:G13</xm:f>
              <xm:sqref>H13</xm:sqref>
            </x14:sparkline>
            <x14:sparkline>
              <xm:f>Sheet1!B14:G14</xm:f>
              <xm:sqref>H14</xm:sqref>
            </x14:sparkline>
            <x14:sparkline>
              <xm:f>Sheet1!B15:G15</xm:f>
              <xm:sqref>H15</xm:sqref>
            </x14:sparkline>
            <x14:sparkline>
              <xm:f>Sheet1!B16:G16</xm:f>
              <xm:sqref>H16</xm:sqref>
            </x14:sparkline>
            <x14:sparkline>
              <xm:f>Sheet1!B17:G17</xm:f>
              <xm:sqref>H17</xm:sqref>
            </x14:sparkline>
            <x14:sparkline>
              <xm:f>Sheet1!B18:G18</xm:f>
              <xm:sqref>H18</xm:sqref>
            </x14:sparkline>
            <x14:sparkline>
              <xm:f>Sheet1!B19:G19</xm:f>
              <xm:sqref>H19</xm:sqref>
            </x14:sparkline>
            <x14:sparkline>
              <xm:f>Sheet1!B20:G20</xm:f>
              <xm:sqref>H20</xm:sqref>
            </x14:sparkline>
            <x14:sparkline>
              <xm:f>Sheet1!B21:G21</xm:f>
              <xm:sqref>H21</xm:sqref>
            </x14:sparkline>
            <x14:sparkline>
              <xm:f>Sheet1!B22:G22</xm:f>
              <xm:sqref>H22</xm:sqref>
            </x14:sparkline>
            <x14:sparkline>
              <xm:f>Sheet1!B23:G23</xm:f>
              <xm:sqref>H23</xm:sqref>
            </x14:sparkline>
            <x14:sparkline>
              <xm:f>Sheet1!B24:G24</xm:f>
              <xm:sqref>H24</xm:sqref>
            </x14:sparkline>
            <x14:sparkline>
              <xm:f>Sheet1!B25:G25</xm:f>
              <xm:sqref>H25</xm:sqref>
            </x14:sparkline>
            <x14:sparkline>
              <xm:f>Sheet1!B26:G26</xm:f>
              <xm:sqref>H26</xm:sqref>
            </x14:sparkline>
            <x14:sparkline>
              <xm:f>Sheet1!B27:G27</xm:f>
              <xm:sqref>H27</xm:sqref>
            </x14:sparkline>
            <x14:sparkline>
              <xm:f>Sheet1!B28:G28</xm:f>
              <xm:sqref>H28</xm:sqref>
            </x14:sparkline>
            <x14:sparkline>
              <xm:f>Sheet1!B29:G29</xm:f>
              <xm:sqref>H29</xm:sqref>
            </x14:sparkline>
            <x14:sparkline>
              <xm:f>Sheet1!B30:G30</xm:f>
              <xm:sqref>H30</xm:sqref>
            </x14:sparkline>
            <x14:sparkline>
              <xm:f>Sheet1!B31:G31</xm:f>
              <xm:sqref>H31</xm:sqref>
            </x14:sparkline>
            <x14:sparkline>
              <xm:f>Sheet1!B32:G32</xm:f>
              <xm:sqref>H32</xm:sqref>
            </x14:sparkline>
            <x14:sparkline>
              <xm:f>Sheet1!B33:G33</xm:f>
              <xm:sqref>H33</xm:sqref>
            </x14:sparkline>
            <x14:sparkline>
              <xm:f>Sheet1!B34:G34</xm:f>
              <xm:sqref>H34</xm:sqref>
            </x14:sparkline>
            <x14:sparkline>
              <xm:f>Sheet1!B35:G35</xm:f>
              <xm:sqref>H35</xm:sqref>
            </x14:sparkline>
            <x14:sparkline>
              <xm:f>Sheet1!B36:G36</xm:f>
              <xm:sqref>H36</xm:sqref>
            </x14:sparkline>
            <x14:sparkline>
              <xm:f>Sheet1!B37:G37</xm:f>
              <xm:sqref>H37</xm:sqref>
            </x14:sparkline>
            <x14:sparkline>
              <xm:f>Sheet1!B38:G38</xm:f>
              <xm:sqref>H38</xm:sqref>
            </x14:sparkline>
            <x14:sparkline>
              <xm:f>Sheet1!B39:G39</xm:f>
              <xm:sqref>H39</xm:sqref>
            </x14:sparkline>
            <x14:sparkline>
              <xm:f>Sheet1!B40:G40</xm:f>
              <xm:sqref>H40</xm:sqref>
            </x14:sparkline>
            <x14:sparkline>
              <xm:f>Sheet1!B41:G41</xm:f>
              <xm:sqref>H41</xm:sqref>
            </x14:sparkline>
            <x14:sparkline>
              <xm:f>Sheet1!B42:G42</xm:f>
              <xm:sqref>H42</xm:sqref>
            </x14:sparkline>
            <x14:sparkline>
              <xm:f>Sheet1!B43:G43</xm:f>
              <xm:sqref>H43</xm:sqref>
            </x14:sparkline>
            <x14:sparkline>
              <xm:f>Sheet1!B44:G44</xm:f>
              <xm:sqref>H44</xm:sqref>
            </x14:sparkline>
            <x14:sparkline>
              <xm:f>Sheet1!B45:G45</xm:f>
              <xm:sqref>H45</xm:sqref>
            </x14:sparkline>
            <x14:sparkline>
              <xm:f>Sheet1!B46:G46</xm:f>
              <xm:sqref>H46</xm:sqref>
            </x14:sparkline>
            <x14:sparkline>
              <xm:f>Sheet1!B47:G47</xm:f>
              <xm:sqref>H47</xm:sqref>
            </x14:sparkline>
            <x14:sparkline>
              <xm:f>Sheet1!B48:G48</xm:f>
              <xm:sqref>H48</xm:sqref>
            </x14:sparkline>
            <x14:sparkline>
              <xm:f>Sheet1!B49:G49</xm:f>
              <xm:sqref>H49</xm:sqref>
            </x14:sparkline>
            <x14:sparkline>
              <xm:f>Sheet1!B50:G50</xm:f>
              <xm:sqref>H50</xm:sqref>
            </x14:sparkline>
            <x14:sparkline>
              <xm:f>Sheet1!B51:G51</xm:f>
              <xm:sqref>H51</xm:sqref>
            </x14:sparkline>
            <x14:sparkline>
              <xm:f>Sheet1!B52:G52</xm:f>
              <xm:sqref>H52</xm:sqref>
            </x14:sparkline>
            <x14:sparkline>
              <xm:f>Sheet1!B53:G53</xm:f>
              <xm:sqref>H53</xm:sqref>
            </x14:sparkline>
            <x14:sparkline>
              <xm:f>Sheet1!B54:G54</xm:f>
              <xm:sqref>H54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9" sqref="A9"/>
    </sheetView>
  </sheetViews>
  <sheetFormatPr defaultColWidth="11.5546875" defaultRowHeight="19.5"/>
  <cols>
    <col min="1" max="1" width="8" customWidth="1"/>
  </cols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kaya</cp:lastModifiedBy>
  <dcterms:created xsi:type="dcterms:W3CDTF">2016-08-20T09:05:43Z</dcterms:created>
  <dcterms:modified xsi:type="dcterms:W3CDTF">2017-04-09T23:10:26Z</dcterms:modified>
</cp:coreProperties>
</file>